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DCDE2C32-6B83-4EAB-8D68-F609322D2576}" xr6:coauthVersionLast="47" xr6:coauthVersionMax="47" xr10:uidLastSave="{00000000-0000-0000-0000-000000000000}"/>
  <bookViews>
    <workbookView xWindow="-120" yWindow="-120" windowWidth="23280" windowHeight="9780" xr2:uid="{00000000-000D-0000-FFFF-FFFF00000000}"/>
  </bookViews>
  <sheets>
    <sheet name="Extended Data 1 SEC" sheetId="22" r:id="rId1"/>
    <sheet name="Extended Data 1 PAGE" sheetId="39" r:id="rId2"/>
  </sheets>
  <externalReferences>
    <externalReference r:id="rId3"/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" i="22" l="1"/>
  <c r="L2" i="22" s="1"/>
  <c r="B27" i="22"/>
  <c r="K2" i="22" s="1"/>
  <c r="I3" i="22"/>
  <c r="L3" i="22" s="1"/>
  <c r="H3" i="22"/>
  <c r="G3" i="22"/>
  <c r="F3" i="22"/>
  <c r="E3" i="22"/>
  <c r="D3" i="22"/>
  <c r="C3" i="22"/>
  <c r="K3" i="22" l="1"/>
  <c r="H26" i="22"/>
  <c r="J28" i="22" l="1"/>
  <c r="Q28" i="22"/>
  <c r="K27" i="22"/>
  <c r="L27" i="22"/>
  <c r="M27" i="22"/>
  <c r="N27" i="22"/>
  <c r="L25" i="22"/>
  <c r="M25" i="22"/>
  <c r="N25" i="22"/>
  <c r="O25" i="22"/>
  <c r="L26" i="22"/>
  <c r="M26" i="22"/>
  <c r="N26" i="22"/>
  <c r="O26" i="22"/>
  <c r="P26" i="22"/>
  <c r="Q26" i="22"/>
  <c r="K26" i="22"/>
  <c r="K25" i="22"/>
  <c r="H28" i="22"/>
  <c r="B28" i="22"/>
  <c r="C27" i="22"/>
  <c r="D27" i="22"/>
  <c r="E27" i="22"/>
  <c r="F27" i="22"/>
  <c r="G27" i="22"/>
  <c r="D25" i="22"/>
  <c r="E25" i="22"/>
  <c r="F25" i="22"/>
  <c r="G25" i="22"/>
  <c r="D26" i="22"/>
  <c r="E26" i="22"/>
  <c r="F26" i="22"/>
  <c r="G26" i="22"/>
  <c r="C26" i="22"/>
  <c r="C25" i="22"/>
</calcChain>
</file>

<file path=xl/sharedStrings.xml><?xml version="1.0" encoding="utf-8"?>
<sst xmlns="http://schemas.openxmlformats.org/spreadsheetml/2006/main" count="19" uniqueCount="13">
  <si>
    <t>AFOR</t>
  </si>
  <si>
    <t>Thyroglobulin</t>
  </si>
  <si>
    <t>Ferritin</t>
  </si>
  <si>
    <t>Aldolase</t>
  </si>
  <si>
    <t>Conalbumin</t>
  </si>
  <si>
    <t>Ovalbumin</t>
  </si>
  <si>
    <t>Superdex 200 Increase 10/300 GL</t>
  </si>
  <si>
    <t>Superose 6  Increase 10/300 GL</t>
  </si>
  <si>
    <t>Molecular Weight</t>
  </si>
  <si>
    <t>Log(MW)</t>
  </si>
  <si>
    <r>
      <rPr>
        <b/>
        <i/>
        <sz val="11"/>
        <color theme="1"/>
        <rFont val="Arial"/>
        <family val="2"/>
      </rPr>
      <t>Ca</t>
    </r>
    <r>
      <rPr>
        <b/>
        <sz val="11"/>
        <color theme="1"/>
        <rFont val="Arial"/>
        <family val="2"/>
      </rPr>
      <t>AFOR</t>
    </r>
  </si>
  <si>
    <t>Extended Data Figure 1 a,  Uncropped SDS PAGE</t>
  </si>
  <si>
    <t>Extended Data Figure 1 a,  Uncropped Native P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tended Data 1 SEC'!$B$4</c:f>
              <c:strCache>
                <c:ptCount val="1"/>
                <c:pt idx="0">
                  <c:v>Superdex 200 Increase 10/300 G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0141179048383022E-2"/>
                  <c:y val="-0.22471967045785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Extended Data 1 SEC'!$C$3:$I$3</c:f>
              <c:numCache>
                <c:formatCode>0.00</c:formatCode>
                <c:ptCount val="7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  <c:pt idx="6">
                  <c:v>1.9364099337357688</c:v>
                </c:pt>
              </c:numCache>
            </c:numRef>
          </c:xVal>
          <c:yVal>
            <c:numRef>
              <c:f>'Extended Data 1 SEC'!$C$4:$I$4</c:f>
              <c:numCache>
                <c:formatCode>General</c:formatCode>
                <c:ptCount val="7"/>
                <c:pt idx="0">
                  <c:v>11.83</c:v>
                </c:pt>
                <c:pt idx="1">
                  <c:v>13.02</c:v>
                </c:pt>
                <c:pt idx="2">
                  <c:v>14.73</c:v>
                </c:pt>
                <c:pt idx="3">
                  <c:v>15.86</c:v>
                </c:pt>
                <c:pt idx="4">
                  <c:v>17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66-49DE-B181-ED49096DFE1F}"/>
            </c:ext>
          </c:extLst>
        </c:ser>
        <c:ser>
          <c:idx val="1"/>
          <c:order val="1"/>
          <c:tx>
            <c:strRef>
              <c:f>'Extended Data 1 SEC'!$B$5</c:f>
              <c:strCache>
                <c:ptCount val="1"/>
                <c:pt idx="0">
                  <c:v>Superose 6  Increase 10/300 G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31366643393695"/>
                  <c:y val="-2.64184164479440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Extended Data 1 SEC'!$C$3:$I$3</c:f>
              <c:numCache>
                <c:formatCode>0.00</c:formatCode>
                <c:ptCount val="7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  <c:pt idx="6">
                  <c:v>1.9364099337357688</c:v>
                </c:pt>
              </c:numCache>
            </c:numRef>
          </c:xVal>
          <c:yVal>
            <c:numRef>
              <c:f>'Extended Data 1 SEC'!$C$5:$I$5</c:f>
              <c:numCache>
                <c:formatCode>General</c:formatCode>
                <c:ptCount val="7"/>
                <c:pt idx="0">
                  <c:v>8.89</c:v>
                </c:pt>
                <c:pt idx="1">
                  <c:v>9.64</c:v>
                </c:pt>
                <c:pt idx="2">
                  <c:v>11.79</c:v>
                </c:pt>
                <c:pt idx="3">
                  <c:v>13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66-49DE-B181-ED49096DFE1F}"/>
            </c:ext>
          </c:extLst>
        </c:ser>
        <c:ser>
          <c:idx val="2"/>
          <c:order val="2"/>
          <c:tx>
            <c:strRef>
              <c:f>'Extended Data 1 SEC'!$B$6</c:f>
              <c:strCache>
                <c:ptCount val="1"/>
                <c:pt idx="0">
                  <c:v>CaAF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xtended Data 1 SEC'!$C$3:$I$3</c:f>
              <c:numCache>
                <c:formatCode>0.00</c:formatCode>
                <c:ptCount val="7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  <c:pt idx="6">
                  <c:v>1.9364099337357688</c:v>
                </c:pt>
              </c:numCache>
            </c:numRef>
          </c:xVal>
          <c:yVal>
            <c:numRef>
              <c:f>'Extended Data 1 SEC'!$C$6:$I$6</c:f>
              <c:numCache>
                <c:formatCode>General</c:formatCode>
                <c:ptCount val="7"/>
                <c:pt idx="5">
                  <c:v>15.78</c:v>
                </c:pt>
                <c:pt idx="6" formatCode="0.00">
                  <c:v>1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66-49DE-B181-ED49096DF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825615"/>
        <c:axId val="912848495"/>
      </c:scatterChart>
      <c:valAx>
        <c:axId val="912825615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12848495"/>
        <c:crosses val="autoZero"/>
        <c:crossBetween val="midCat"/>
      </c:valAx>
      <c:valAx>
        <c:axId val="912848495"/>
        <c:scaling>
          <c:orientation val="minMax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12825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tended Data 1 SEC'!$B$27</c:f>
              <c:strCache>
                <c:ptCount val="1"/>
                <c:pt idx="0">
                  <c:v>Superdex 200 Increase 10/300 G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bg1">
                    <a:lumMod val="6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xtended Data 1 SEC'!$C$26:$H$26</c:f>
              <c:numCache>
                <c:formatCode>0.00</c:formatCode>
                <c:ptCount val="6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</c:numCache>
            </c:numRef>
          </c:xVal>
          <c:yVal>
            <c:numRef>
              <c:f>'Extended Data 1 SEC'!$C$27:$H$27</c:f>
              <c:numCache>
                <c:formatCode>General</c:formatCode>
                <c:ptCount val="6"/>
                <c:pt idx="0">
                  <c:v>11.83</c:v>
                </c:pt>
                <c:pt idx="1">
                  <c:v>13.02</c:v>
                </c:pt>
                <c:pt idx="2">
                  <c:v>14.73</c:v>
                </c:pt>
                <c:pt idx="3">
                  <c:v>15.86</c:v>
                </c:pt>
                <c:pt idx="4">
                  <c:v>17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8F-475A-806E-3C69F0C9B4A5}"/>
            </c:ext>
          </c:extLst>
        </c:ser>
        <c:ser>
          <c:idx val="1"/>
          <c:order val="1"/>
          <c:tx>
            <c:strRef>
              <c:f>'Extended Data 1 SEC'!$B$28</c:f>
              <c:strCache>
                <c:ptCount val="1"/>
                <c:pt idx="0">
                  <c:v>CaAF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xtended Data 1 SEC'!$C$26:$H$26</c:f>
              <c:numCache>
                <c:formatCode>0.00</c:formatCode>
                <c:ptCount val="6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</c:numCache>
            </c:numRef>
          </c:xVal>
          <c:yVal>
            <c:numRef>
              <c:f>'Extended Data 1 SEC'!$C$28:$H$28</c:f>
              <c:numCache>
                <c:formatCode>General</c:formatCode>
                <c:ptCount val="6"/>
                <c:pt idx="5">
                  <c:v>15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8F-475A-806E-3C69F0C9B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17663"/>
        <c:axId val="828821823"/>
      </c:scatterChart>
      <c:valAx>
        <c:axId val="828817663"/>
        <c:scaling>
          <c:orientation val="minMax"/>
          <c:min val="1.5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21823"/>
        <c:crosses val="autoZero"/>
        <c:crossBetween val="midCat"/>
      </c:valAx>
      <c:valAx>
        <c:axId val="828821823"/>
        <c:scaling>
          <c:orientation val="minMax"/>
          <c:min val="1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176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tended Data 1 SEC'!$J$27</c:f>
              <c:strCache>
                <c:ptCount val="1"/>
                <c:pt idx="0">
                  <c:v>Superose 6  Increase 10/300 G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bg1">
                    <a:lumMod val="6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xtended Data 1 SEC'!$K$26:$Q$26</c:f>
              <c:numCache>
                <c:formatCode>0.00</c:formatCode>
                <c:ptCount val="7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  <c:pt idx="6">
                  <c:v>1.9364099337357688</c:v>
                </c:pt>
              </c:numCache>
            </c:numRef>
          </c:xVal>
          <c:yVal>
            <c:numRef>
              <c:f>'Extended Data 1 SEC'!$K$27:$Q$27</c:f>
              <c:numCache>
                <c:formatCode>General</c:formatCode>
                <c:ptCount val="7"/>
                <c:pt idx="0">
                  <c:v>8.89</c:v>
                </c:pt>
                <c:pt idx="1">
                  <c:v>9.64</c:v>
                </c:pt>
                <c:pt idx="2">
                  <c:v>11.79</c:v>
                </c:pt>
                <c:pt idx="3">
                  <c:v>13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22-492E-986A-8887C61381D7}"/>
            </c:ext>
          </c:extLst>
        </c:ser>
        <c:ser>
          <c:idx val="1"/>
          <c:order val="1"/>
          <c:tx>
            <c:strRef>
              <c:f>'Extended Data 1 SEC'!$J$28</c:f>
              <c:strCache>
                <c:ptCount val="1"/>
                <c:pt idx="0">
                  <c:v>CaAF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xtended Data 1 SEC'!$K$26:$Q$26</c:f>
              <c:numCache>
                <c:formatCode>0.00</c:formatCode>
                <c:ptCount val="7"/>
                <c:pt idx="0">
                  <c:v>2.8254261177678233</c:v>
                </c:pt>
                <c:pt idx="1">
                  <c:v>2.6434526764861874</c:v>
                </c:pt>
                <c:pt idx="2">
                  <c:v>2.1986570869544226</c:v>
                </c:pt>
                <c:pt idx="3">
                  <c:v>1.8750612633917001</c:v>
                </c:pt>
                <c:pt idx="4">
                  <c:v>1.6434526764861874</c:v>
                </c:pt>
                <c:pt idx="5">
                  <c:v>1.9480790645879735</c:v>
                </c:pt>
                <c:pt idx="6">
                  <c:v>1.9364099337357688</c:v>
                </c:pt>
              </c:numCache>
            </c:numRef>
          </c:xVal>
          <c:yVal>
            <c:numRef>
              <c:f>'Extended Data 1 SEC'!$K$28:$Q$28</c:f>
              <c:numCache>
                <c:formatCode>General</c:formatCode>
                <c:ptCount val="7"/>
                <c:pt idx="6">
                  <c:v>1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22-492E-986A-8887C6138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17247"/>
        <c:axId val="828815999"/>
      </c:scatterChart>
      <c:valAx>
        <c:axId val="828817247"/>
        <c:scaling>
          <c:orientation val="minMax"/>
          <c:min val="1.5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15999"/>
        <c:crosses val="autoZero"/>
        <c:crossBetween val="midCat"/>
      </c:valAx>
      <c:valAx>
        <c:axId val="828815999"/>
        <c:scaling>
          <c:orientation val="minMax"/>
          <c:min val="8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172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5287</xdr:colOff>
      <xdr:row>8</xdr:row>
      <xdr:rowOff>66675</xdr:rowOff>
    </xdr:from>
    <xdr:to>
      <xdr:col>7</xdr:col>
      <xdr:colOff>414337</xdr:colOff>
      <xdr:row>22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6725</xdr:colOff>
      <xdr:row>29</xdr:row>
      <xdr:rowOff>152400</xdr:rowOff>
    </xdr:from>
    <xdr:to>
      <xdr:col>7</xdr:col>
      <xdr:colOff>238125</xdr:colOff>
      <xdr:row>4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60294</xdr:colOff>
      <xdr:row>29</xdr:row>
      <xdr:rowOff>174812</xdr:rowOff>
    </xdr:from>
    <xdr:to>
      <xdr:col>16</xdr:col>
      <xdr:colOff>582705</xdr:colOff>
      <xdr:row>44</xdr:row>
      <xdr:rowOff>605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8</xdr:col>
      <xdr:colOff>189362</xdr:colOff>
      <xdr:row>21</xdr:row>
      <xdr:rowOff>1633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042387-90CB-44D5-93D8-056B2539DF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762000"/>
          <a:ext cx="4456562" cy="3401863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3</xdr:row>
      <xdr:rowOff>176893</xdr:rowOff>
    </xdr:from>
    <xdr:to>
      <xdr:col>16</xdr:col>
      <xdr:colOff>100447</xdr:colOff>
      <xdr:row>21</xdr:row>
      <xdr:rowOff>212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9A6C498-4283-420E-9FB3-381AEB20F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23215" y="748393"/>
          <a:ext cx="3774375" cy="327333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Figures/FigureS1/Statistics%20Dista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Activity/2023%2005%2016%20CODH%20Fd%20CoFeSP/Activity%20CODH-P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Draft/AFOR/NatChemBiol/Accepted-EditorialReviewing/Sulfide%20determination%20in%20dithioni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emaire/Desktop/Work/Draft/Ca_AFOR/2024-12-11%20Activity%20CaAFOR-H2/2024-12-11%20Activity%20CaAFOR%20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factors"/>
      <sheetName val="Ligands"/>
    </sheetNames>
    <sheetDataSet>
      <sheetData sheetId="0">
        <row r="1">
          <cell r="Q1" t="str">
            <v>Distances</v>
          </cell>
        </row>
        <row r="2">
          <cell r="R2">
            <v>4.9497474683058526E-2</v>
          </cell>
        </row>
        <row r="3">
          <cell r="R3">
            <v>0.55177592070211512</v>
          </cell>
        </row>
        <row r="4">
          <cell r="R4">
            <v>0.48796220965926834</v>
          </cell>
        </row>
        <row r="5">
          <cell r="R5">
            <v>0.3910724789901860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W10" t="str">
            <v>SpeAct</v>
          </cell>
        </row>
        <row r="30">
          <cell r="V30" t="str">
            <v>no Sulfide</v>
          </cell>
        </row>
        <row r="31">
          <cell r="V31" t="str">
            <v>Sulfid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Sulfide</v>
          </cell>
          <cell r="L2" t="str">
            <v>Dithionite (5mM)</v>
          </cell>
        </row>
        <row r="3">
          <cell r="B3">
            <v>0</v>
          </cell>
          <cell r="C3">
            <v>5.4699999999999999E-2</v>
          </cell>
          <cell r="J3">
            <v>0</v>
          </cell>
          <cell r="K3">
            <v>5.4699999999999999E-2</v>
          </cell>
        </row>
        <row r="4">
          <cell r="B4">
            <v>0</v>
          </cell>
          <cell r="C4">
            <v>5.5100000000000003E-2</v>
          </cell>
          <cell r="J4">
            <v>0</v>
          </cell>
          <cell r="K4">
            <v>5.5100000000000003E-2</v>
          </cell>
        </row>
        <row r="5">
          <cell r="B5">
            <v>12.5</v>
          </cell>
          <cell r="C5">
            <v>0.49330000000000002</v>
          </cell>
          <cell r="J5">
            <v>12.5</v>
          </cell>
          <cell r="K5">
            <v>0.49330000000000002</v>
          </cell>
        </row>
        <row r="6">
          <cell r="B6">
            <v>12.5</v>
          </cell>
          <cell r="C6">
            <v>0.51880000000000004</v>
          </cell>
          <cell r="J6">
            <v>12.5</v>
          </cell>
          <cell r="K6">
            <v>0.51880000000000004</v>
          </cell>
        </row>
        <row r="7">
          <cell r="B7">
            <v>25</v>
          </cell>
          <cell r="C7">
            <v>0.96479999999999999</v>
          </cell>
          <cell r="J7">
            <v>25</v>
          </cell>
          <cell r="K7">
            <v>0.96479999999999999</v>
          </cell>
        </row>
        <row r="8">
          <cell r="B8">
            <v>25</v>
          </cell>
          <cell r="C8">
            <v>0.92490000000000006</v>
          </cell>
          <cell r="J8">
            <v>25</v>
          </cell>
          <cell r="K8">
            <v>0.92490000000000006</v>
          </cell>
        </row>
        <row r="9">
          <cell r="J9">
            <v>9.9887640449438209</v>
          </cell>
          <cell r="L9">
            <v>0.41260000000000002</v>
          </cell>
        </row>
        <row r="10">
          <cell r="J10">
            <v>9.5168539325842687</v>
          </cell>
          <cell r="L10">
            <v>0.39579999999999999</v>
          </cell>
        </row>
        <row r="11">
          <cell r="J11">
            <v>9.9719101123595504</v>
          </cell>
          <cell r="L11">
            <v>0.4119999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2 concentration"/>
    </sheetNames>
    <sheetDataSet>
      <sheetData sheetId="0">
        <row r="18">
          <cell r="AA18" t="str">
            <v>Activit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Q50"/>
  <sheetViews>
    <sheetView tabSelected="1" topLeftCell="A25" zoomScale="55" zoomScaleNormal="55" workbookViewId="0">
      <selection activeCell="E56" sqref="E56"/>
    </sheetView>
  </sheetViews>
  <sheetFormatPr defaultColWidth="8.85546875" defaultRowHeight="14.25" x14ac:dyDescent="0.2"/>
  <cols>
    <col min="1" max="1" width="8.85546875" style="2"/>
    <col min="2" max="2" width="31.42578125" style="2" bestFit="1" customWidth="1"/>
    <col min="3" max="3" width="13.5703125" style="2" bestFit="1" customWidth="1"/>
    <col min="4" max="4" width="7.5703125" style="2" bestFit="1" customWidth="1"/>
    <col min="5" max="5" width="8.7109375" style="2" bestFit="1" customWidth="1"/>
    <col min="6" max="6" width="11.42578125" style="2" bestFit="1" customWidth="1"/>
    <col min="7" max="7" width="10.42578125" style="2" bestFit="1" customWidth="1"/>
    <col min="8" max="9" width="9.28515625" style="2" bestFit="1" customWidth="1"/>
    <col min="10" max="10" width="11.42578125" style="2" bestFit="1" customWidth="1"/>
    <col min="11" max="11" width="30.85546875" style="2" bestFit="1" customWidth="1"/>
    <col min="12" max="12" width="29.42578125" style="2" bestFit="1" customWidth="1"/>
    <col min="13" max="17" width="11.5703125" style="2" bestFit="1" customWidth="1"/>
    <col min="18" max="16384" width="8.85546875" style="2"/>
  </cols>
  <sheetData>
    <row r="1" spans="2:12" ht="15" x14ac:dyDescent="0.25"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</v>
      </c>
      <c r="I1" s="1" t="s">
        <v>10</v>
      </c>
      <c r="K1" s="1" t="s">
        <v>0</v>
      </c>
      <c r="L1" s="1" t="s">
        <v>0</v>
      </c>
    </row>
    <row r="2" spans="2:12" ht="15" x14ac:dyDescent="0.25">
      <c r="B2" s="1" t="s">
        <v>8</v>
      </c>
      <c r="C2" s="2">
        <v>669</v>
      </c>
      <c r="D2" s="2">
        <v>440</v>
      </c>
      <c r="E2" s="2">
        <v>158</v>
      </c>
      <c r="F2" s="2">
        <v>75</v>
      </c>
      <c r="G2" s="2">
        <v>44</v>
      </c>
      <c r="K2" s="2" t="str">
        <f>B27</f>
        <v>Superdex 200 Increase 10/300 GL</v>
      </c>
      <c r="L2" s="2" t="str">
        <f>J27</f>
        <v>Superose 6  Increase 10/300 GL</v>
      </c>
    </row>
    <row r="3" spans="2:12" ht="15" x14ac:dyDescent="0.25">
      <c r="B3" s="1" t="s">
        <v>9</v>
      </c>
      <c r="C3" s="3">
        <f>LOG(C2)</f>
        <v>2.8254261177678233</v>
      </c>
      <c r="D3" s="3">
        <f>LOG(D2)</f>
        <v>2.6434526764861874</v>
      </c>
      <c r="E3" s="3">
        <f>LOG(E2)</f>
        <v>2.1986570869544226</v>
      </c>
      <c r="F3" s="3">
        <f>LOG(F2)</f>
        <v>1.8750612633917001</v>
      </c>
      <c r="G3" s="3">
        <f>LOG(G2)</f>
        <v>1.6434526764861874</v>
      </c>
      <c r="H3" s="3">
        <f>(H6-24.177)/(-4.3104)</f>
        <v>1.9480790645879735</v>
      </c>
      <c r="I3" s="3">
        <f>(I6-23.148)/(-5.0857)</f>
        <v>1.9364099337357688</v>
      </c>
      <c r="K3" s="3">
        <f>POWER(10,H3)</f>
        <v>88.731753610217609</v>
      </c>
      <c r="L3" s="3">
        <f>POWER(10,I3)</f>
        <v>86.379350408690684</v>
      </c>
    </row>
    <row r="4" spans="2:12" ht="15" x14ac:dyDescent="0.25">
      <c r="B4" s="1" t="s">
        <v>6</v>
      </c>
      <c r="C4" s="2">
        <v>11.83</v>
      </c>
      <c r="D4" s="2">
        <v>13.02</v>
      </c>
      <c r="E4" s="2">
        <v>14.73</v>
      </c>
      <c r="F4" s="2">
        <v>15.86</v>
      </c>
      <c r="G4" s="2">
        <v>17.23</v>
      </c>
    </row>
    <row r="5" spans="2:12" ht="15" x14ac:dyDescent="0.25">
      <c r="B5" s="1" t="s">
        <v>7</v>
      </c>
      <c r="C5" s="2">
        <v>8.89</v>
      </c>
      <c r="D5" s="2">
        <v>9.64</v>
      </c>
      <c r="E5" s="2">
        <v>11.79</v>
      </c>
      <c r="F5" s="2">
        <v>13.74</v>
      </c>
    </row>
    <row r="6" spans="2:12" ht="15" x14ac:dyDescent="0.25">
      <c r="B6" s="1" t="s">
        <v>10</v>
      </c>
      <c r="H6" s="2">
        <v>15.78</v>
      </c>
      <c r="I6" s="3">
        <v>13.3</v>
      </c>
    </row>
    <row r="25" spans="2:17" ht="15" x14ac:dyDescent="0.25">
      <c r="C25" s="1" t="str">
        <f t="shared" ref="C25:G25" si="0">C1</f>
        <v>Thyroglobulin</v>
      </c>
      <c r="D25" s="1" t="str">
        <f t="shared" si="0"/>
        <v>Ferritin</v>
      </c>
      <c r="E25" s="1" t="str">
        <f t="shared" si="0"/>
        <v>Aldolase</v>
      </c>
      <c r="F25" s="1" t="str">
        <f t="shared" si="0"/>
        <v>Conalbumin</v>
      </c>
      <c r="G25" s="1" t="str">
        <f t="shared" si="0"/>
        <v>Ovalbumin</v>
      </c>
      <c r="H25" s="1" t="s">
        <v>10</v>
      </c>
      <c r="I25" s="1"/>
      <c r="K25" s="1" t="str">
        <f t="shared" ref="K25:O25" si="1">C1</f>
        <v>Thyroglobulin</v>
      </c>
      <c r="L25" s="1" t="str">
        <f t="shared" si="1"/>
        <v>Ferritin</v>
      </c>
      <c r="M25" s="1" t="str">
        <f t="shared" si="1"/>
        <v>Aldolase</v>
      </c>
      <c r="N25" s="1" t="str">
        <f t="shared" si="1"/>
        <v>Conalbumin</v>
      </c>
      <c r="O25" s="1" t="str">
        <f t="shared" si="1"/>
        <v>Ovalbumin</v>
      </c>
      <c r="P25" s="1" t="s">
        <v>10</v>
      </c>
      <c r="Q25" s="1" t="s">
        <v>10</v>
      </c>
    </row>
    <row r="26" spans="2:17" x14ac:dyDescent="0.2">
      <c r="C26" s="3">
        <f>C3</f>
        <v>2.8254261177678233</v>
      </c>
      <c r="D26" s="3">
        <f t="shared" ref="D26:H26" si="2">D3</f>
        <v>2.6434526764861874</v>
      </c>
      <c r="E26" s="3">
        <f t="shared" si="2"/>
        <v>2.1986570869544226</v>
      </c>
      <c r="F26" s="3">
        <f t="shared" si="2"/>
        <v>1.8750612633917001</v>
      </c>
      <c r="G26" s="3">
        <f t="shared" si="2"/>
        <v>1.6434526764861874</v>
      </c>
      <c r="H26" s="3">
        <f t="shared" si="2"/>
        <v>1.9480790645879735</v>
      </c>
      <c r="I26" s="3"/>
      <c r="J26" s="3"/>
      <c r="K26" s="3">
        <f>C3</f>
        <v>2.8254261177678233</v>
      </c>
      <c r="L26" s="3">
        <f t="shared" ref="L26:Q26" si="3">D3</f>
        <v>2.6434526764861874</v>
      </c>
      <c r="M26" s="3">
        <f t="shared" si="3"/>
        <v>2.1986570869544226</v>
      </c>
      <c r="N26" s="3">
        <f t="shared" si="3"/>
        <v>1.8750612633917001</v>
      </c>
      <c r="O26" s="3">
        <f t="shared" si="3"/>
        <v>1.6434526764861874</v>
      </c>
      <c r="P26" s="3">
        <f t="shared" si="3"/>
        <v>1.9480790645879735</v>
      </c>
      <c r="Q26" s="3">
        <f t="shared" si="3"/>
        <v>1.9364099337357688</v>
      </c>
    </row>
    <row r="27" spans="2:17" ht="15" x14ac:dyDescent="0.25">
      <c r="B27" s="1" t="str">
        <f>B4</f>
        <v>Superdex 200 Increase 10/300 GL</v>
      </c>
      <c r="C27" s="2">
        <f t="shared" ref="C27:G27" si="4">C4</f>
        <v>11.83</v>
      </c>
      <c r="D27" s="2">
        <f t="shared" si="4"/>
        <v>13.02</v>
      </c>
      <c r="E27" s="2">
        <f t="shared" si="4"/>
        <v>14.73</v>
      </c>
      <c r="F27" s="2">
        <f t="shared" si="4"/>
        <v>15.86</v>
      </c>
      <c r="G27" s="2">
        <f t="shared" si="4"/>
        <v>17.23</v>
      </c>
      <c r="J27" s="1" t="str">
        <f>B5</f>
        <v>Superose 6  Increase 10/300 GL</v>
      </c>
      <c r="K27" s="2">
        <f t="shared" ref="K27:N27" si="5">C5</f>
        <v>8.89</v>
      </c>
      <c r="L27" s="2">
        <f t="shared" si="5"/>
        <v>9.64</v>
      </c>
      <c r="M27" s="2">
        <f t="shared" si="5"/>
        <v>11.79</v>
      </c>
      <c r="N27" s="2">
        <f t="shared" si="5"/>
        <v>13.74</v>
      </c>
    </row>
    <row r="28" spans="2:17" ht="15" x14ac:dyDescent="0.25">
      <c r="B28" s="1" t="str">
        <f>B6</f>
        <v>CaAFOR</v>
      </c>
      <c r="H28" s="2">
        <f>H6</f>
        <v>15.78</v>
      </c>
      <c r="J28" s="1" t="str">
        <f>B6</f>
        <v>CaAFOR</v>
      </c>
      <c r="Q28" s="2">
        <f>I6</f>
        <v>13.3</v>
      </c>
    </row>
    <row r="50" spans="2:8" ht="15" x14ac:dyDescent="0.25">
      <c r="B50" s="1"/>
      <c r="H50" s="1"/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C24FE-690D-4C86-9CD0-3175A5E569CF}">
  <dimension ref="B3:K3"/>
  <sheetViews>
    <sheetView zoomScale="70" zoomScaleNormal="70" workbookViewId="0">
      <selection activeCell="K3" sqref="K3"/>
    </sheetView>
  </sheetViews>
  <sheetFormatPr defaultRowHeight="15" x14ac:dyDescent="0.25"/>
  <sheetData>
    <row r="3" spans="2:11" x14ac:dyDescent="0.25">
      <c r="B3" s="1" t="s">
        <v>11</v>
      </c>
      <c r="K3" s="1" t="s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1 SEC</vt:lpstr>
      <vt:lpstr>Extended Data 1 P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31T21:47:31Z</dcterms:modified>
</cp:coreProperties>
</file>